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161">
  <si>
    <t xml:space="preserve">Cmet</t>
  </si>
  <si>
    <t xml:space="preserve">Ceut</t>
  </si>
  <si>
    <t xml:space="preserve">Cpin</t>
  </si>
  <si>
    <t xml:space="preserve">Ctai</t>
  </si>
  <si>
    <t xml:space="preserve">1.A. α-Type channels</t>
  </si>
  <si>
    <t xml:space="preserve">The Voltage-gated Ion Channel (VIC) Superfamily</t>
  </si>
  <si>
    <t xml:space="preserve">1.A.1</t>
  </si>
  <si>
    <t xml:space="preserve">The Major Intrinsic Protein (MIP) Family</t>
  </si>
  <si>
    <t xml:space="preserve">1.A.8</t>
  </si>
  <si>
    <t xml:space="preserve">The Ammonia Transporter Channel (Amt) Family</t>
  </si>
  <si>
    <t xml:space="preserve">1.A.11</t>
  </si>
  <si>
    <t xml:space="preserve">The Large Conductance Mechanosensitive Ion Channel (MscL) Family</t>
  </si>
  <si>
    <t xml:space="preserve">1.A.22</t>
  </si>
  <si>
    <t xml:space="preserve">The Small Conductance Mechanosensitive Ion Channel (MscS) Family</t>
  </si>
  <si>
    <t xml:space="preserve">1.A.23</t>
  </si>
  <si>
    <t xml:space="preserve">The CorA Metal Ion Transporter (MIT) Family</t>
  </si>
  <si>
    <t xml:space="preserve">1.A.35</t>
  </si>
  <si>
    <t xml:space="preserve">total</t>
  </si>
  <si>
    <t xml:space="preserve">2.A. Porters (uniporters, symporters, antiporters)</t>
  </si>
  <si>
    <t xml:space="preserve">The Major Facilitator Superfamily (MFS)</t>
  </si>
  <si>
    <t xml:space="preserve">2.A.1</t>
  </si>
  <si>
    <t xml:space="preserve">The Glycoside-Pentoside-Hexuronide (GPH):Cation Symporter Family</t>
  </si>
  <si>
    <t xml:space="preserve">2.A.2</t>
  </si>
  <si>
    <t xml:space="preserve">The Amino Acid-Polyamine-Organocation (APC) Family</t>
  </si>
  <si>
    <t xml:space="preserve">2.A.3</t>
  </si>
  <si>
    <t xml:space="preserve">The Cation Diffusion Facilitator (CDF) Family</t>
  </si>
  <si>
    <t xml:space="preserve">2.A.4</t>
  </si>
  <si>
    <t xml:space="preserve">The Zinc (Zn2+)-Iron (Fe2+) Permease (ZIP) Family</t>
  </si>
  <si>
    <t xml:space="preserve">2.A.5</t>
  </si>
  <si>
    <t xml:space="preserve">The Resistance-Nodulation-Cell Division (RND) Superfamily</t>
  </si>
  <si>
    <t xml:space="preserve">2.A.6</t>
  </si>
  <si>
    <t xml:space="preserve">The Drug/Metabolite Transporter (DMT) Superfamily</t>
  </si>
  <si>
    <t xml:space="preserve">2.A.7</t>
  </si>
  <si>
    <t xml:space="preserve">The Gluconate:H+ Symporter (GntP) Family</t>
  </si>
  <si>
    <t xml:space="preserve">2.A.8</t>
  </si>
  <si>
    <t xml:space="preserve">The Cytochrome Oxidase Biogenesis (Oxa1) Family</t>
  </si>
  <si>
    <t xml:space="preserve">2.A.9</t>
  </si>
  <si>
    <t xml:space="preserve">The 2-Keto-3-Deoxygluconate Transporter (KDGT) Family</t>
  </si>
  <si>
    <t xml:space="preserve">2.A.10</t>
  </si>
  <si>
    <t xml:space="preserve">The Citrate-Mg2+:H+ (CitM) Citrate-Ca2+:H+ (CitH) Symporter (CitMHS) Family</t>
  </si>
  <si>
    <t xml:space="preserve">2.A.11</t>
  </si>
  <si>
    <t xml:space="preserve">The ATP:ADP Antiporter (AAA) Family</t>
  </si>
  <si>
    <t xml:space="preserve">2.A.12</t>
  </si>
  <si>
    <t xml:space="preserve">The Lactate Permease (LctP) Family</t>
  </si>
  <si>
    <t xml:space="preserve">2.A.14</t>
  </si>
  <si>
    <t xml:space="preserve">The Telurite-resistance/Dicarboxylate Transporter (TDT) Family</t>
  </si>
  <si>
    <t xml:space="preserve">2.A.16</t>
  </si>
  <si>
    <t xml:space="preserve">The Ca2+:Cation Antiporter (CaCA) Family</t>
  </si>
  <si>
    <t xml:space="preserve">2.A.19</t>
  </si>
  <si>
    <t xml:space="preserve">The Inorganic Phosphate Transporter (PiT) Family</t>
  </si>
  <si>
    <t xml:space="preserve">2.A.20</t>
  </si>
  <si>
    <t xml:space="preserve">The Solute:Sodium Symporter (SSS) Family</t>
  </si>
  <si>
    <t xml:space="preserve">2.A.21</t>
  </si>
  <si>
    <t xml:space="preserve">The Dicarboxylate/Amino Acid:Cation (Na+ or H+) Symporter (DAACS) Family</t>
  </si>
  <si>
    <t xml:space="preserve">2.A.23</t>
  </si>
  <si>
    <t xml:space="preserve">The 2-Hydroxycarboxylate Transporter (2-HCT) Family</t>
  </si>
  <si>
    <t xml:space="preserve">2.A.24</t>
  </si>
  <si>
    <t xml:space="preserve">The Glutamate:Na+ Symporter (ESS) Family</t>
  </si>
  <si>
    <t xml:space="preserve">2.A.27</t>
  </si>
  <si>
    <t xml:space="preserve">The Bile Acid:Na+ Symporter (BASS) Family</t>
  </si>
  <si>
    <t xml:space="preserve">2.A.28</t>
  </si>
  <si>
    <t xml:space="preserve">The NhaA Na+:H+ Antiporter (NhaA) Family</t>
  </si>
  <si>
    <t xml:space="preserve">2.A.33</t>
  </si>
  <si>
    <t xml:space="preserve">The Monovalent Cation:Proton Antiporter-1 (CPA1) Family</t>
  </si>
  <si>
    <t xml:space="preserve">2.A.36</t>
  </si>
  <si>
    <t xml:space="preserve">The Monovalent Cation:Proton Antiporter-2 (CPA2) Family</t>
  </si>
  <si>
    <t xml:space="preserve">2.A.37</t>
  </si>
  <si>
    <t xml:space="preserve">The K+ Transporter (Trk) Family</t>
  </si>
  <si>
    <t xml:space="preserve">2.A.38</t>
  </si>
  <si>
    <t xml:space="preserve">The Nucleobase:Cation Symporter-2 (NCS2) Family</t>
  </si>
  <si>
    <t xml:space="preserve">2.A.40</t>
  </si>
  <si>
    <t xml:space="preserve">The Arsenite-Antimonite (ArsB) Efflux Family</t>
  </si>
  <si>
    <t xml:space="preserve">2.A.45</t>
  </si>
  <si>
    <t xml:space="preserve">The Benzoate:H+ Symporter (BenE) Family</t>
  </si>
  <si>
    <t xml:space="preserve">2.A.46</t>
  </si>
  <si>
    <t xml:space="preserve">The Divalent Anion:Na+ Symporter (DASS) Family</t>
  </si>
  <si>
    <t xml:space="preserve">2.A.47</t>
  </si>
  <si>
    <t xml:space="preserve">The Chloride Carrier/Channel (ClC) Family</t>
  </si>
  <si>
    <t xml:space="preserve">2.A.49</t>
  </si>
  <si>
    <t xml:space="preserve">The Chromate Ion Transporter (CHR) Family</t>
  </si>
  <si>
    <t xml:space="preserve">2.A.51</t>
  </si>
  <si>
    <t xml:space="preserve">The Ni2+-Co2+ Transporter (NiCoT) Family</t>
  </si>
  <si>
    <t xml:space="preserve">2.A.52</t>
  </si>
  <si>
    <t xml:space="preserve"> The Sulfate Permease (SulP) Family</t>
  </si>
  <si>
    <t xml:space="preserve">2.A.53</t>
  </si>
  <si>
    <t xml:space="preserve">The Metal Ion (Mn2+-iron) Transporter (Nramp) Family</t>
  </si>
  <si>
    <t xml:space="preserve">2.A.55</t>
  </si>
  <si>
    <t xml:space="preserve">The Tripartite ATP-independent Periplasmic Transporter (TRAP-T) Family</t>
  </si>
  <si>
    <t xml:space="preserve">2.A.56</t>
  </si>
  <si>
    <t xml:space="preserve">The Phosphate:Na+ Symporter (PNaS) Family</t>
  </si>
  <si>
    <t xml:space="preserve">2.A.58</t>
  </si>
  <si>
    <t xml:space="preserve">The Arsenical Resistance-3 (ACR3) Family</t>
  </si>
  <si>
    <t xml:space="preserve">2.A.59</t>
  </si>
  <si>
    <t xml:space="preserve">The Monovalent Cation (K+ or Na+):Proton Antiporter-3 (CPA3) Family</t>
  </si>
  <si>
    <t xml:space="preserve">2.A.63</t>
  </si>
  <si>
    <t xml:space="preserve">The Twin Arginine Targeting (Tat) Family</t>
  </si>
  <si>
    <t xml:space="preserve">2.A.64</t>
  </si>
  <si>
    <t xml:space="preserve">The Multidrug/Oligosaccharidyl-lipid/Polysaccharide (MOP) Flippase Superfamily</t>
  </si>
  <si>
    <t xml:space="preserve">2.A.66</t>
  </si>
  <si>
    <t xml:space="preserve">The Oligopeptide Transporter (OPT) Family</t>
  </si>
  <si>
    <t xml:space="preserve">2.A.67</t>
  </si>
  <si>
    <t xml:space="preserve">The Auxin Efflux Carrier (AEC) Family</t>
  </si>
  <si>
    <t xml:space="preserve">2.A.69</t>
  </si>
  <si>
    <t xml:space="preserve">The Malonate:Na+ Symporter (MSS) Family</t>
  </si>
  <si>
    <t xml:space="preserve">2.A.70</t>
  </si>
  <si>
    <t xml:space="preserve"> The K+ Uptake Permease (KUP) Family</t>
  </si>
  <si>
    <t xml:space="preserve">2.A.72</t>
  </si>
  <si>
    <t xml:space="preserve">The Short Chain Fatty Acid Uptake (AtoE) Family</t>
  </si>
  <si>
    <t xml:space="preserve">2.A.73</t>
  </si>
  <si>
    <t xml:space="preserve">The L-Lysine Exporter (LysE) Family</t>
  </si>
  <si>
    <t xml:space="preserve">2.A.75</t>
  </si>
  <si>
    <t xml:space="preserve">The Resistance to Homoserine/Threonine (RhtB) Family</t>
  </si>
  <si>
    <t xml:space="preserve">2.A.76</t>
  </si>
  <si>
    <t xml:space="preserve">The Branched Chain Amino Acid Exporter (LIV-E) Family</t>
  </si>
  <si>
    <t xml:space="preserve">2.A.78</t>
  </si>
  <si>
    <t xml:space="preserve"> The Tricarboxylate Transporter (TTT) Family</t>
  </si>
  <si>
    <t xml:space="preserve">2.A.80</t>
  </si>
  <si>
    <t xml:space="preserve"> The Aspartate:Alanine Exchanger (AAE) Family</t>
  </si>
  <si>
    <t xml:space="preserve">2.A.81</t>
  </si>
  <si>
    <t xml:space="preserve">The Aromatic Acid Exporter (ArAE) Family</t>
  </si>
  <si>
    <t xml:space="preserve">2.A.85</t>
  </si>
  <si>
    <t xml:space="preserve">The Autoinducer-2 Exporter (AI-2E) Family (Formerly the PerM Family, TC #9.B.22)</t>
  </si>
  <si>
    <t xml:space="preserve">2.A.86</t>
  </si>
  <si>
    <t xml:space="preserve">The Vacuolar Iron Transporter (VIT) Family</t>
  </si>
  <si>
    <t xml:space="preserve">2.A.89</t>
  </si>
  <si>
    <t xml:space="preserve">3.A. P-P-bond-hydrolysis-driven transporters</t>
  </si>
  <si>
    <t xml:space="preserve">The ATP-binding Cassette (ABC) Superfamily</t>
  </si>
  <si>
    <t xml:space="preserve">3.A.1</t>
  </si>
  <si>
    <r>
      <rPr>
        <sz val="9"/>
        <rFont val="Times New Roman"/>
        <family val="1"/>
      </rPr>
      <t xml:space="preserve">The H</t>
    </r>
    <r>
      <rPr>
        <vertAlign val="superscript"/>
        <sz val="9"/>
        <rFont val="Times New Roman"/>
        <family val="1"/>
      </rPr>
      <t xml:space="preserve">+</t>
    </r>
    <r>
      <rPr>
        <sz val="9"/>
        <rFont val="Times New Roman"/>
        <family val="1"/>
      </rPr>
      <t xml:space="preserve">- or Na</t>
    </r>
    <r>
      <rPr>
        <vertAlign val="superscript"/>
        <sz val="9"/>
        <rFont val="Times New Roman"/>
        <family val="1"/>
      </rPr>
      <t xml:space="preserve">+</t>
    </r>
    <r>
      <rPr>
        <sz val="9"/>
        <rFont val="Times New Roman"/>
        <family val="1"/>
      </rPr>
      <t xml:space="preserve">-translocating F-type, V-type and A-type ATPase (F-ATPase) Superfamily</t>
    </r>
  </si>
  <si>
    <t xml:space="preserve">3.A.2</t>
  </si>
  <si>
    <t xml:space="preserve">The P-type ATPase (P-ATPase) Superfamily</t>
  </si>
  <si>
    <t xml:space="preserve">3.A.3</t>
  </si>
  <si>
    <t xml:space="preserve">The General Secretory Pathway (Sec) Family</t>
  </si>
  <si>
    <t xml:space="preserve">3.A.5</t>
  </si>
  <si>
    <t xml:space="preserve">The Septal DNA Translocator (S-DNA-T) Family</t>
  </si>
  <si>
    <t xml:space="preserve">3.A.12</t>
  </si>
  <si>
    <t xml:space="preserve">4.A. Phosphotransfer-driven group translocators</t>
  </si>
  <si>
    <t xml:space="preserve">4.A</t>
  </si>
  <si>
    <t xml:space="preserve">9.A. Recognized transporters of unknown biochemical mechanism</t>
  </si>
  <si>
    <r>
      <rPr>
        <sz val="9"/>
        <rFont val="Times New Roman"/>
        <family val="1"/>
      </rPr>
      <t xml:space="preserve">The MerTP Mercuric Ion (Hg</t>
    </r>
    <r>
      <rPr>
        <vertAlign val="superscript"/>
        <sz val="9"/>
        <rFont val="Times New Roman"/>
        <family val="1"/>
      </rPr>
      <t xml:space="preserve">2+</t>
    </r>
    <r>
      <rPr>
        <sz val="9"/>
        <rFont val="Times New Roman"/>
        <family val="1"/>
      </rPr>
      <t xml:space="preserve">) Permease (MerTP) Family</t>
    </r>
  </si>
  <si>
    <t xml:space="preserve">9.A.2</t>
  </si>
  <si>
    <r>
      <rPr>
        <sz val="9"/>
        <rFont val="Times New Roman"/>
        <family val="1"/>
      </rPr>
      <t xml:space="preserve">The YggT or Fanciful K</t>
    </r>
    <r>
      <rPr>
        <vertAlign val="superscript"/>
        <sz val="9"/>
        <rFont val="Times New Roman"/>
        <family val="1"/>
      </rPr>
      <t xml:space="preserve">+</t>
    </r>
    <r>
      <rPr>
        <sz val="9"/>
        <rFont val="Times New Roman"/>
        <family val="1"/>
      </rPr>
      <t xml:space="preserve"> Uptake-B (FkuB; YggT) Family</t>
    </r>
  </si>
  <si>
    <t xml:space="preserve">9.A.4</t>
  </si>
  <si>
    <t xml:space="preserve">The Ferrous Iron Uptake (FeoB) Family</t>
  </si>
  <si>
    <t xml:space="preserve">9.A.8</t>
  </si>
  <si>
    <t xml:space="preserve">The Iron/Lead Transporter (ILT) Superfamily</t>
  </si>
  <si>
    <t xml:space="preserve">9.A.10</t>
  </si>
  <si>
    <t xml:space="preserve">The Putative 4-Toluene Sulfonate Uptake Permease (TSUP) Family</t>
  </si>
  <si>
    <t xml:space="preserve">9.A.29</t>
  </si>
  <si>
    <t xml:space="preserve">The Tellurium Ion Resistance (TerC) Family</t>
  </si>
  <si>
    <t xml:space="preserve">9.A.30</t>
  </si>
  <si>
    <t xml:space="preserve">The Pyocin R2 Phage P2 Tail Fiber Protein (Pyocin R2) Family</t>
  </si>
  <si>
    <t xml:space="preserve">9.A.33</t>
  </si>
  <si>
    <t xml:space="preserve">The HlyC/CorC (HCC) Family</t>
  </si>
  <si>
    <t xml:space="preserve">9.A.40</t>
  </si>
  <si>
    <t xml:space="preserve">The Capsular Polysaccharide Exporter (CPS-E) Family</t>
  </si>
  <si>
    <t xml:space="preserve">9.A.41</t>
  </si>
  <si>
    <t xml:space="preserve">TOTAL</t>
  </si>
  <si>
    <t xml:space="preserve">%</t>
  </si>
  <si>
    <r>
      <rPr>
        <b val="true"/>
        <sz val="9"/>
        <rFont val="Times New Roman"/>
        <family val="1"/>
      </rPr>
      <t xml:space="preserve">sources: </t>
    </r>
    <r>
      <rPr>
        <sz val="9"/>
        <rFont val="Times New Roman"/>
        <family val="1"/>
      </rPr>
      <t xml:space="preserve">(1) http://www.membranetransport.org/   and   (2) http://www.tcdb.org/</t>
    </r>
  </si>
  <si>
    <t xml:space="preserve">protei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b val="true"/>
      <sz val="11"/>
      <name val="Times New Roman"/>
      <family val="1"/>
    </font>
    <font>
      <sz val="9"/>
      <name val="Times New Roman"/>
      <family val="1"/>
    </font>
    <font>
      <sz val="9"/>
      <name val="Times New Roman"/>
      <family val="0"/>
    </font>
    <font>
      <vertAlign val="superscript"/>
      <sz val="9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sz val="9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</fills>
  <borders count="3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7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C48" activeCellId="0" sqref="C4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4.99"/>
    <col collapsed="false" customWidth="true" hidden="false" outlineLevel="0" max="6" min="3" style="1" width="9.32"/>
  </cols>
  <sheetData>
    <row r="1" customFormat="false" ht="13.5" hidden="false" customHeight="false" outlineLevel="0" collapsed="false">
      <c r="A1" s="2"/>
      <c r="B1" s="2"/>
      <c r="C1" s="3" t="s">
        <v>0</v>
      </c>
      <c r="D1" s="4" t="s">
        <v>1</v>
      </c>
      <c r="E1" s="4" t="s">
        <v>2</v>
      </c>
      <c r="F1" s="5" t="s">
        <v>3</v>
      </c>
    </row>
    <row r="2" customFormat="false" ht="15" hidden="false" customHeight="false" outlineLevel="0" collapsed="false">
      <c r="A2" s="6" t="s">
        <v>4</v>
      </c>
      <c r="B2" s="7"/>
      <c r="C2" s="8"/>
      <c r="D2" s="8"/>
      <c r="E2" s="8"/>
      <c r="F2" s="9"/>
    </row>
    <row r="3" customFormat="false" ht="12.75" hidden="false" customHeight="false" outlineLevel="0" collapsed="false">
      <c r="A3" s="10" t="s">
        <v>5</v>
      </c>
      <c r="B3" s="11" t="s">
        <v>6</v>
      </c>
      <c r="C3" s="12" t="n">
        <v>3</v>
      </c>
      <c r="D3" s="13" t="n">
        <v>2</v>
      </c>
      <c r="E3" s="14" t="n">
        <v>2</v>
      </c>
      <c r="F3" s="15" t="n">
        <v>2</v>
      </c>
    </row>
    <row r="4" customFormat="false" ht="12.75" hidden="false" customHeight="false" outlineLevel="0" collapsed="false">
      <c r="A4" s="10" t="s">
        <v>7</v>
      </c>
      <c r="B4" s="16" t="s">
        <v>8</v>
      </c>
      <c r="C4" s="17" t="n">
        <v>2</v>
      </c>
      <c r="D4" s="18" t="n">
        <v>1</v>
      </c>
      <c r="E4" s="19" t="n">
        <v>1</v>
      </c>
      <c r="F4" s="20" t="n">
        <v>1</v>
      </c>
    </row>
    <row r="5" customFormat="false" ht="12.75" hidden="false" customHeight="false" outlineLevel="0" collapsed="false">
      <c r="A5" s="10" t="s">
        <v>9</v>
      </c>
      <c r="B5" s="16" t="s">
        <v>10</v>
      </c>
      <c r="C5" s="17" t="n">
        <v>2</v>
      </c>
      <c r="D5" s="18" t="n">
        <v>2</v>
      </c>
      <c r="E5" s="19" t="n">
        <v>2</v>
      </c>
      <c r="F5" s="20" t="n">
        <v>2</v>
      </c>
    </row>
    <row r="6" customFormat="false" ht="12.75" hidden="false" customHeight="false" outlineLevel="0" collapsed="false">
      <c r="A6" s="10" t="s">
        <v>11</v>
      </c>
      <c r="B6" s="16" t="s">
        <v>12</v>
      </c>
      <c r="C6" s="17" t="n">
        <v>1</v>
      </c>
      <c r="D6" s="18" t="n">
        <v>1</v>
      </c>
      <c r="E6" s="19" t="n">
        <v>1</v>
      </c>
      <c r="F6" s="20" t="n">
        <v>1</v>
      </c>
    </row>
    <row r="7" customFormat="false" ht="12.75" hidden="false" customHeight="false" outlineLevel="0" collapsed="false">
      <c r="A7" s="10" t="s">
        <v>13</v>
      </c>
      <c r="B7" s="16" t="s">
        <v>14</v>
      </c>
      <c r="C7" s="17" t="n">
        <v>9</v>
      </c>
      <c r="D7" s="18" t="n">
        <v>8</v>
      </c>
      <c r="E7" s="19" t="n">
        <v>9</v>
      </c>
      <c r="F7" s="20" t="n">
        <v>8</v>
      </c>
    </row>
    <row r="8" s="2" customFormat="true" ht="13.5" hidden="false" customHeight="false" outlineLevel="0" collapsed="false">
      <c r="A8" s="10" t="s">
        <v>15</v>
      </c>
      <c r="B8" s="21" t="s">
        <v>16</v>
      </c>
      <c r="C8" s="22" t="n">
        <v>4</v>
      </c>
      <c r="D8" s="23" t="n">
        <v>3</v>
      </c>
      <c r="E8" s="24" t="n">
        <v>4</v>
      </c>
      <c r="F8" s="25" t="n">
        <v>3</v>
      </c>
    </row>
    <row r="9" customFormat="false" ht="13.5" hidden="false" customHeight="false" outlineLevel="0" collapsed="false">
      <c r="A9" s="26"/>
      <c r="B9" s="27" t="s">
        <v>17</v>
      </c>
      <c r="C9" s="28" t="n">
        <f aca="false">SUM(C3:C8)</f>
        <v>21</v>
      </c>
      <c r="D9" s="29" t="n">
        <f aca="false">SUM(D3:D8)</f>
        <v>17</v>
      </c>
      <c r="E9" s="30" t="n">
        <f aca="false">SUM(E3:E8)</f>
        <v>19</v>
      </c>
      <c r="F9" s="31" t="n">
        <f aca="false">SUM(F3:F8)</f>
        <v>17</v>
      </c>
    </row>
    <row r="10" customFormat="false" ht="15" hidden="false" customHeight="false" outlineLevel="0" collapsed="false">
      <c r="A10" s="6" t="s">
        <v>18</v>
      </c>
      <c r="B10" s="7"/>
      <c r="C10" s="32"/>
      <c r="D10" s="8"/>
      <c r="E10" s="8"/>
      <c r="F10" s="9"/>
    </row>
    <row r="11" customFormat="false" ht="12.75" hidden="false" customHeight="false" outlineLevel="0" collapsed="false">
      <c r="A11" s="10" t="s">
        <v>19</v>
      </c>
      <c r="B11" s="33" t="s">
        <v>20</v>
      </c>
      <c r="C11" s="14" t="n">
        <v>89</v>
      </c>
      <c r="D11" s="13" t="n">
        <v>108</v>
      </c>
      <c r="E11" s="14" t="n">
        <v>125</v>
      </c>
      <c r="F11" s="15" t="n">
        <v>87</v>
      </c>
    </row>
    <row r="12" customFormat="false" ht="12.75" hidden="false" customHeight="false" outlineLevel="0" collapsed="false">
      <c r="A12" s="10" t="s">
        <v>21</v>
      </c>
      <c r="B12" s="34" t="s">
        <v>22</v>
      </c>
      <c r="C12" s="35" t="n">
        <v>0</v>
      </c>
      <c r="D12" s="18" t="n">
        <v>0</v>
      </c>
      <c r="E12" s="19" t="n">
        <v>1</v>
      </c>
      <c r="F12" s="20" t="n">
        <v>0</v>
      </c>
    </row>
    <row r="13" customFormat="false" ht="12.75" hidden="false" customHeight="false" outlineLevel="0" collapsed="false">
      <c r="A13" s="10" t="s">
        <v>23</v>
      </c>
      <c r="B13" s="34" t="s">
        <v>24</v>
      </c>
      <c r="C13" s="19" t="n">
        <v>6</v>
      </c>
      <c r="D13" s="18" t="n">
        <v>8</v>
      </c>
      <c r="E13" s="19" t="n">
        <v>9</v>
      </c>
      <c r="F13" s="20" t="n">
        <v>8</v>
      </c>
    </row>
    <row r="14" customFormat="false" ht="12.75" hidden="false" customHeight="false" outlineLevel="0" collapsed="false">
      <c r="A14" s="10" t="s">
        <v>25</v>
      </c>
      <c r="B14" s="34" t="s">
        <v>26</v>
      </c>
      <c r="C14" s="19" t="n">
        <v>5</v>
      </c>
      <c r="D14" s="18" t="n">
        <v>3</v>
      </c>
      <c r="E14" s="19" t="n">
        <v>4</v>
      </c>
      <c r="F14" s="20" t="n">
        <v>4</v>
      </c>
    </row>
    <row r="15" customFormat="false" ht="12.75" hidden="false" customHeight="false" outlineLevel="0" collapsed="false">
      <c r="A15" s="36" t="s">
        <v>27</v>
      </c>
      <c r="B15" s="34" t="s">
        <v>28</v>
      </c>
      <c r="C15" s="19" t="n">
        <v>1</v>
      </c>
      <c r="D15" s="18" t="n">
        <v>1</v>
      </c>
      <c r="E15" s="19" t="n">
        <v>1</v>
      </c>
      <c r="F15" s="20" t="n">
        <v>1</v>
      </c>
    </row>
    <row r="16" customFormat="false" ht="12.75" hidden="false" customHeight="false" outlineLevel="0" collapsed="false">
      <c r="A16" s="36" t="s">
        <v>29</v>
      </c>
      <c r="B16" s="34" t="s">
        <v>30</v>
      </c>
      <c r="C16" s="19" t="n">
        <v>26</v>
      </c>
      <c r="D16" s="18" t="n">
        <v>22</v>
      </c>
      <c r="E16" s="19" t="n">
        <v>22</v>
      </c>
      <c r="F16" s="20" t="n">
        <v>18</v>
      </c>
    </row>
    <row r="17" customFormat="false" ht="12.75" hidden="false" customHeight="false" outlineLevel="0" collapsed="false">
      <c r="A17" s="36" t="s">
        <v>31</v>
      </c>
      <c r="B17" s="34" t="s">
        <v>32</v>
      </c>
      <c r="C17" s="19" t="n">
        <v>27</v>
      </c>
      <c r="D17" s="18" t="n">
        <v>29</v>
      </c>
      <c r="E17" s="19" t="n">
        <v>28</v>
      </c>
      <c r="F17" s="20" t="n">
        <v>29</v>
      </c>
    </row>
    <row r="18" customFormat="false" ht="12.75" hidden="false" customHeight="false" outlineLevel="0" collapsed="false">
      <c r="A18" s="36" t="s">
        <v>33</v>
      </c>
      <c r="B18" s="34" t="s">
        <v>34</v>
      </c>
      <c r="C18" s="19" t="n">
        <v>3</v>
      </c>
      <c r="D18" s="18" t="n">
        <v>3</v>
      </c>
      <c r="E18" s="19" t="n">
        <v>2</v>
      </c>
      <c r="F18" s="20" t="n">
        <v>2</v>
      </c>
    </row>
    <row r="19" customFormat="false" ht="12.75" hidden="false" customHeight="false" outlineLevel="0" collapsed="false">
      <c r="A19" s="36" t="s">
        <v>35</v>
      </c>
      <c r="B19" s="34" t="s">
        <v>36</v>
      </c>
      <c r="C19" s="19" t="n">
        <v>1</v>
      </c>
      <c r="D19" s="18" t="n">
        <v>1</v>
      </c>
      <c r="E19" s="19" t="n">
        <v>1</v>
      </c>
      <c r="F19" s="20" t="n">
        <v>1</v>
      </c>
    </row>
    <row r="20" customFormat="false" ht="12.75" hidden="false" customHeight="false" outlineLevel="0" collapsed="false">
      <c r="A20" s="36" t="s">
        <v>37</v>
      </c>
      <c r="B20" s="34" t="s">
        <v>38</v>
      </c>
      <c r="C20" s="19" t="n">
        <v>1</v>
      </c>
      <c r="D20" s="18" t="n">
        <v>1</v>
      </c>
      <c r="E20" s="19" t="n">
        <v>0</v>
      </c>
      <c r="F20" s="20" t="n">
        <v>0</v>
      </c>
    </row>
    <row r="21" customFormat="false" ht="12.75" hidden="false" customHeight="false" outlineLevel="0" collapsed="false">
      <c r="A21" s="36" t="s">
        <v>39</v>
      </c>
      <c r="B21" s="34" t="s">
        <v>40</v>
      </c>
      <c r="C21" s="35" t="n">
        <v>0</v>
      </c>
      <c r="D21" s="18" t="n">
        <v>1</v>
      </c>
      <c r="E21" s="19" t="n">
        <v>0</v>
      </c>
      <c r="F21" s="20" t="n">
        <v>0</v>
      </c>
    </row>
    <row r="22" customFormat="false" ht="12.75" hidden="false" customHeight="false" outlineLevel="0" collapsed="false">
      <c r="A22" s="36" t="s">
        <v>41</v>
      </c>
      <c r="B22" s="34" t="s">
        <v>42</v>
      </c>
      <c r="C22" s="19" t="n">
        <v>1</v>
      </c>
      <c r="D22" s="18" t="n">
        <v>1</v>
      </c>
      <c r="E22" s="19" t="n">
        <v>1</v>
      </c>
      <c r="F22" s="20" t="n">
        <v>1</v>
      </c>
    </row>
    <row r="23" customFormat="false" ht="12.75" hidden="false" customHeight="false" outlineLevel="0" collapsed="false">
      <c r="A23" s="37" t="s">
        <v>43</v>
      </c>
      <c r="B23" s="34" t="s">
        <v>44</v>
      </c>
      <c r="C23" s="19" t="n">
        <v>2</v>
      </c>
      <c r="D23" s="18" t="n">
        <v>2</v>
      </c>
      <c r="E23" s="19" t="n">
        <v>2</v>
      </c>
      <c r="F23" s="20" t="n">
        <v>2</v>
      </c>
    </row>
    <row r="24" customFormat="false" ht="12.75" hidden="false" customHeight="false" outlineLevel="0" collapsed="false">
      <c r="A24" s="37" t="s">
        <v>45</v>
      </c>
      <c r="B24" s="34" t="s">
        <v>46</v>
      </c>
      <c r="C24" s="35" t="n">
        <v>0</v>
      </c>
      <c r="D24" s="18" t="n">
        <v>0</v>
      </c>
      <c r="E24" s="19" t="n">
        <v>2</v>
      </c>
      <c r="F24" s="20" t="n">
        <v>0</v>
      </c>
    </row>
    <row r="25" customFormat="false" ht="12.75" hidden="false" customHeight="false" outlineLevel="0" collapsed="false">
      <c r="A25" s="37" t="s">
        <v>47</v>
      </c>
      <c r="B25" s="34" t="s">
        <v>48</v>
      </c>
      <c r="C25" s="19" t="n">
        <v>1</v>
      </c>
      <c r="D25" s="18" t="n">
        <v>0</v>
      </c>
      <c r="E25" s="19" t="n">
        <v>1</v>
      </c>
      <c r="F25" s="20" t="n">
        <v>0</v>
      </c>
    </row>
    <row r="26" customFormat="false" ht="12.75" hidden="false" customHeight="false" outlineLevel="0" collapsed="false">
      <c r="A26" s="37" t="s">
        <v>49</v>
      </c>
      <c r="B26" s="34" t="s">
        <v>50</v>
      </c>
      <c r="C26" s="19" t="n">
        <v>1</v>
      </c>
      <c r="D26" s="18" t="n">
        <v>1</v>
      </c>
      <c r="E26" s="19" t="n">
        <v>1</v>
      </c>
      <c r="F26" s="20" t="n">
        <v>1</v>
      </c>
    </row>
    <row r="27" customFormat="false" ht="12.75" hidden="false" customHeight="false" outlineLevel="0" collapsed="false">
      <c r="A27" s="37" t="s">
        <v>51</v>
      </c>
      <c r="B27" s="34" t="s">
        <v>52</v>
      </c>
      <c r="C27" s="19" t="n">
        <v>4</v>
      </c>
      <c r="D27" s="18" t="n">
        <v>5</v>
      </c>
      <c r="E27" s="19" t="n">
        <v>7</v>
      </c>
      <c r="F27" s="20" t="n">
        <v>4</v>
      </c>
    </row>
    <row r="28" customFormat="false" ht="12.75" hidden="false" customHeight="false" outlineLevel="0" collapsed="false">
      <c r="A28" s="37" t="s">
        <v>53</v>
      </c>
      <c r="B28" s="34" t="s">
        <v>54</v>
      </c>
      <c r="C28" s="19" t="n">
        <v>5</v>
      </c>
      <c r="D28" s="18" t="n">
        <v>6</v>
      </c>
      <c r="E28" s="19" t="n">
        <v>5</v>
      </c>
      <c r="F28" s="20" t="n">
        <v>3</v>
      </c>
    </row>
    <row r="29" customFormat="false" ht="12.75" hidden="false" customHeight="false" outlineLevel="0" collapsed="false">
      <c r="A29" s="37" t="s">
        <v>55</v>
      </c>
      <c r="B29" s="34" t="s">
        <v>56</v>
      </c>
      <c r="C29" s="38" t="n">
        <v>1</v>
      </c>
      <c r="D29" s="18" t="n">
        <v>0</v>
      </c>
      <c r="E29" s="19" t="n">
        <v>0</v>
      </c>
      <c r="F29" s="20" t="n">
        <v>0</v>
      </c>
    </row>
    <row r="30" customFormat="false" ht="12.75" hidden="false" customHeight="false" outlineLevel="0" collapsed="false">
      <c r="A30" s="37" t="s">
        <v>57</v>
      </c>
      <c r="B30" s="34" t="s">
        <v>58</v>
      </c>
      <c r="C30" s="35" t="n">
        <v>0</v>
      </c>
      <c r="D30" s="18" t="n">
        <v>1</v>
      </c>
      <c r="E30" s="19" t="n">
        <v>0</v>
      </c>
      <c r="F30" s="20" t="n">
        <v>1</v>
      </c>
    </row>
    <row r="31" customFormat="false" ht="12.75" hidden="false" customHeight="false" outlineLevel="0" collapsed="false">
      <c r="A31" s="37" t="s">
        <v>59</v>
      </c>
      <c r="B31" s="34" t="s">
        <v>60</v>
      </c>
      <c r="C31" s="19" t="n">
        <v>1</v>
      </c>
      <c r="D31" s="18" t="n">
        <v>1</v>
      </c>
      <c r="E31" s="19" t="n">
        <v>1</v>
      </c>
      <c r="F31" s="20" t="n">
        <v>1</v>
      </c>
    </row>
    <row r="32" customFormat="false" ht="12.75" hidden="false" customHeight="false" outlineLevel="0" collapsed="false">
      <c r="A32" s="37" t="s">
        <v>61</v>
      </c>
      <c r="B32" s="34" t="s">
        <v>62</v>
      </c>
      <c r="C32" s="35" t="n">
        <v>0</v>
      </c>
      <c r="D32" s="18" t="n">
        <v>1</v>
      </c>
      <c r="E32" s="19" t="n">
        <v>0</v>
      </c>
      <c r="F32" s="20" t="n">
        <v>0</v>
      </c>
    </row>
    <row r="33" customFormat="false" ht="12.75" hidden="false" customHeight="false" outlineLevel="0" collapsed="false">
      <c r="A33" s="37" t="s">
        <v>63</v>
      </c>
      <c r="B33" s="34" t="s">
        <v>64</v>
      </c>
      <c r="C33" s="19" t="n">
        <v>2</v>
      </c>
      <c r="D33" s="18" t="n">
        <v>1</v>
      </c>
      <c r="E33" s="19" t="n">
        <v>4</v>
      </c>
      <c r="F33" s="20" t="n">
        <v>2</v>
      </c>
    </row>
    <row r="34" customFormat="false" ht="12.75" hidden="false" customHeight="false" outlineLevel="0" collapsed="false">
      <c r="A34" s="37" t="s">
        <v>65</v>
      </c>
      <c r="B34" s="34" t="s">
        <v>66</v>
      </c>
      <c r="C34" s="19" t="n">
        <v>5</v>
      </c>
      <c r="D34" s="18" t="n">
        <v>5</v>
      </c>
      <c r="E34" s="19" t="n">
        <v>5</v>
      </c>
      <c r="F34" s="20" t="n">
        <v>4</v>
      </c>
    </row>
    <row r="35" customFormat="false" ht="12.75" hidden="false" customHeight="false" outlineLevel="0" collapsed="false">
      <c r="A35" s="37" t="s">
        <v>67</v>
      </c>
      <c r="B35" s="34" t="s">
        <v>68</v>
      </c>
      <c r="C35" s="35" t="n">
        <v>0</v>
      </c>
      <c r="D35" s="18" t="n">
        <v>1</v>
      </c>
      <c r="E35" s="19" t="n">
        <v>0</v>
      </c>
      <c r="F35" s="20" t="n">
        <v>0</v>
      </c>
    </row>
    <row r="36" customFormat="false" ht="12.75" hidden="false" customHeight="false" outlineLevel="0" collapsed="false">
      <c r="A36" s="37" t="s">
        <v>69</v>
      </c>
      <c r="B36" s="34" t="s">
        <v>70</v>
      </c>
      <c r="C36" s="19" t="n">
        <v>5</v>
      </c>
      <c r="D36" s="18" t="n">
        <v>8</v>
      </c>
      <c r="E36" s="19" t="n">
        <v>7</v>
      </c>
      <c r="F36" s="20" t="n">
        <v>8</v>
      </c>
    </row>
    <row r="37" customFormat="false" ht="12.75" hidden="false" customHeight="false" outlineLevel="0" collapsed="false">
      <c r="A37" s="37" t="s">
        <v>71</v>
      </c>
      <c r="B37" s="34" t="s">
        <v>72</v>
      </c>
      <c r="C37" s="19" t="n">
        <v>1</v>
      </c>
      <c r="D37" s="18" t="n">
        <v>1</v>
      </c>
      <c r="E37" s="19" t="n">
        <v>1</v>
      </c>
      <c r="F37" s="20" t="n">
        <v>1</v>
      </c>
    </row>
    <row r="38" customFormat="false" ht="12.75" hidden="false" customHeight="false" outlineLevel="0" collapsed="false">
      <c r="A38" s="37" t="s">
        <v>73</v>
      </c>
      <c r="B38" s="34" t="s">
        <v>74</v>
      </c>
      <c r="C38" s="19" t="n">
        <v>1</v>
      </c>
      <c r="D38" s="18" t="n">
        <v>1</v>
      </c>
      <c r="E38" s="19" t="n">
        <v>2</v>
      </c>
      <c r="F38" s="20" t="n">
        <v>1</v>
      </c>
    </row>
    <row r="39" customFormat="false" ht="12.75" hidden="false" customHeight="false" outlineLevel="0" collapsed="false">
      <c r="A39" s="37" t="s">
        <v>75</v>
      </c>
      <c r="B39" s="34" t="s">
        <v>76</v>
      </c>
      <c r="C39" s="19" t="n">
        <v>4</v>
      </c>
      <c r="D39" s="18" t="n">
        <v>2</v>
      </c>
      <c r="E39" s="19" t="n">
        <v>1</v>
      </c>
      <c r="F39" s="20" t="n">
        <v>1</v>
      </c>
    </row>
    <row r="40" customFormat="false" ht="12.75" hidden="false" customHeight="false" outlineLevel="0" collapsed="false">
      <c r="A40" s="37" t="s">
        <v>77</v>
      </c>
      <c r="B40" s="34" t="s">
        <v>78</v>
      </c>
      <c r="C40" s="19" t="n">
        <v>3</v>
      </c>
      <c r="D40" s="18" t="n">
        <v>1</v>
      </c>
      <c r="E40" s="19" t="n">
        <v>3</v>
      </c>
      <c r="F40" s="20" t="n">
        <v>2</v>
      </c>
    </row>
    <row r="41" customFormat="false" ht="12.75" hidden="false" customHeight="false" outlineLevel="0" collapsed="false">
      <c r="A41" s="37" t="s">
        <v>79</v>
      </c>
      <c r="B41" s="34" t="s">
        <v>80</v>
      </c>
      <c r="C41" s="19" t="n">
        <v>5</v>
      </c>
      <c r="D41" s="18" t="n">
        <v>2</v>
      </c>
      <c r="E41" s="19" t="n">
        <v>4</v>
      </c>
      <c r="F41" s="20" t="n">
        <v>2</v>
      </c>
    </row>
    <row r="42" customFormat="false" ht="12.75" hidden="false" customHeight="false" outlineLevel="0" collapsed="false">
      <c r="A42" s="37" t="s">
        <v>81</v>
      </c>
      <c r="B42" s="34" t="s">
        <v>82</v>
      </c>
      <c r="C42" s="19" t="n">
        <v>1</v>
      </c>
      <c r="D42" s="18" t="n">
        <v>2</v>
      </c>
      <c r="E42" s="19" t="n">
        <v>0</v>
      </c>
      <c r="F42" s="20" t="n">
        <v>0</v>
      </c>
    </row>
    <row r="43" customFormat="false" ht="12.75" hidden="false" customHeight="false" outlineLevel="0" collapsed="false">
      <c r="A43" s="37" t="s">
        <v>83</v>
      </c>
      <c r="B43" s="34" t="s">
        <v>84</v>
      </c>
      <c r="C43" s="19" t="n">
        <v>6</v>
      </c>
      <c r="D43" s="18" t="n">
        <v>4</v>
      </c>
      <c r="E43" s="19" t="n">
        <v>5</v>
      </c>
      <c r="F43" s="20" t="n">
        <v>3</v>
      </c>
    </row>
    <row r="44" customFormat="false" ht="12.75" hidden="false" customHeight="false" outlineLevel="0" collapsed="false">
      <c r="A44" s="37" t="s">
        <v>85</v>
      </c>
      <c r="B44" s="34" t="s">
        <v>86</v>
      </c>
      <c r="C44" s="35" t="n">
        <v>0</v>
      </c>
      <c r="D44" s="18" t="n">
        <v>0</v>
      </c>
      <c r="E44" s="19" t="n">
        <v>2</v>
      </c>
      <c r="F44" s="20" t="n">
        <v>1</v>
      </c>
    </row>
    <row r="45" customFormat="false" ht="12.75" hidden="false" customHeight="false" outlineLevel="0" collapsed="false">
      <c r="A45" s="37" t="s">
        <v>87</v>
      </c>
      <c r="B45" s="34" t="s">
        <v>88</v>
      </c>
      <c r="C45" s="19" t="n">
        <v>11</v>
      </c>
      <c r="D45" s="18" t="n">
        <v>18</v>
      </c>
      <c r="E45" s="19" t="n">
        <v>11</v>
      </c>
      <c r="F45" s="20" t="n">
        <v>17</v>
      </c>
    </row>
    <row r="46" customFormat="false" ht="12.75" hidden="false" customHeight="false" outlineLevel="0" collapsed="false">
      <c r="A46" s="37" t="s">
        <v>89</v>
      </c>
      <c r="B46" s="34" t="s">
        <v>90</v>
      </c>
      <c r="C46" s="19" t="n">
        <v>2</v>
      </c>
      <c r="D46" s="18" t="n">
        <v>2</v>
      </c>
      <c r="E46" s="19" t="n">
        <v>1</v>
      </c>
      <c r="F46" s="20" t="n">
        <v>1</v>
      </c>
    </row>
    <row r="47" customFormat="false" ht="12.75" hidden="false" customHeight="false" outlineLevel="0" collapsed="false">
      <c r="A47" s="37" t="s">
        <v>91</v>
      </c>
      <c r="B47" s="34" t="s">
        <v>92</v>
      </c>
      <c r="C47" s="19" t="n">
        <v>1</v>
      </c>
      <c r="D47" s="18" t="n">
        <v>1</v>
      </c>
      <c r="E47" s="19" t="n">
        <v>1</v>
      </c>
      <c r="F47" s="20" t="n">
        <v>2</v>
      </c>
    </row>
    <row r="48" customFormat="false" ht="12.75" hidden="false" customHeight="false" outlineLevel="0" collapsed="false">
      <c r="A48" s="37" t="s">
        <v>93</v>
      </c>
      <c r="B48" s="34" t="s">
        <v>94</v>
      </c>
      <c r="C48" s="35" t="n">
        <v>0</v>
      </c>
      <c r="D48" s="18" t="n">
        <v>9</v>
      </c>
      <c r="E48" s="19" t="n">
        <v>7</v>
      </c>
      <c r="F48" s="20" t="n">
        <v>7</v>
      </c>
    </row>
    <row r="49" customFormat="false" ht="12.75" hidden="false" customHeight="false" outlineLevel="0" collapsed="false">
      <c r="A49" s="37" t="s">
        <v>95</v>
      </c>
      <c r="B49" s="34" t="s">
        <v>96</v>
      </c>
      <c r="C49" s="19" t="n">
        <v>3</v>
      </c>
      <c r="D49" s="18" t="n">
        <v>3</v>
      </c>
      <c r="E49" s="19" t="n">
        <v>3</v>
      </c>
      <c r="F49" s="20" t="n">
        <v>3</v>
      </c>
    </row>
    <row r="50" customFormat="false" ht="12.75" hidden="false" customHeight="false" outlineLevel="0" collapsed="false">
      <c r="A50" s="37" t="s">
        <v>97</v>
      </c>
      <c r="B50" s="34" t="s">
        <v>98</v>
      </c>
      <c r="C50" s="19" t="n">
        <v>7</v>
      </c>
      <c r="D50" s="18" t="n">
        <v>7</v>
      </c>
      <c r="E50" s="19" t="n">
        <v>6</v>
      </c>
      <c r="F50" s="20" t="n">
        <v>6</v>
      </c>
    </row>
    <row r="51" customFormat="false" ht="12.75" hidden="false" customHeight="false" outlineLevel="0" collapsed="false">
      <c r="A51" s="37" t="s">
        <v>99</v>
      </c>
      <c r="B51" s="34" t="s">
        <v>100</v>
      </c>
      <c r="C51" s="19" t="n">
        <v>2</v>
      </c>
      <c r="D51" s="18" t="n">
        <v>3</v>
      </c>
      <c r="E51" s="19" t="n">
        <v>3</v>
      </c>
      <c r="F51" s="20" t="n">
        <v>3</v>
      </c>
    </row>
    <row r="52" customFormat="false" ht="12.75" hidden="false" customHeight="false" outlineLevel="0" collapsed="false">
      <c r="A52" s="37" t="s">
        <v>101</v>
      </c>
      <c r="B52" s="34" t="s">
        <v>102</v>
      </c>
      <c r="C52" s="19" t="n">
        <v>2</v>
      </c>
      <c r="D52" s="18" t="n">
        <v>2</v>
      </c>
      <c r="E52" s="19" t="n">
        <v>2</v>
      </c>
      <c r="F52" s="20" t="n">
        <v>2</v>
      </c>
    </row>
    <row r="53" customFormat="false" ht="12.75" hidden="false" customHeight="false" outlineLevel="0" collapsed="false">
      <c r="A53" s="37" t="s">
        <v>103</v>
      </c>
      <c r="B53" s="34" t="s">
        <v>104</v>
      </c>
      <c r="C53" s="35" t="n">
        <v>0</v>
      </c>
      <c r="D53" s="18" t="n">
        <v>0</v>
      </c>
      <c r="E53" s="19" t="n">
        <v>2</v>
      </c>
      <c r="F53" s="20" t="n">
        <v>0</v>
      </c>
    </row>
    <row r="54" customFormat="false" ht="12.75" hidden="false" customHeight="false" outlineLevel="0" collapsed="false">
      <c r="A54" s="37" t="s">
        <v>105</v>
      </c>
      <c r="B54" s="34" t="s">
        <v>106</v>
      </c>
      <c r="C54" s="19" t="n">
        <v>1</v>
      </c>
      <c r="D54" s="18" t="n">
        <v>3</v>
      </c>
      <c r="E54" s="19" t="n">
        <v>1</v>
      </c>
      <c r="F54" s="20" t="n">
        <v>1</v>
      </c>
    </row>
    <row r="55" customFormat="false" ht="12.75" hidden="false" customHeight="false" outlineLevel="0" collapsed="false">
      <c r="A55" s="37" t="s">
        <v>107</v>
      </c>
      <c r="B55" s="34" t="s">
        <v>108</v>
      </c>
      <c r="C55" s="19" t="n">
        <v>1</v>
      </c>
      <c r="D55" s="18" t="n">
        <v>1</v>
      </c>
      <c r="E55" s="19" t="n">
        <v>1</v>
      </c>
      <c r="F55" s="20" t="n">
        <v>1</v>
      </c>
    </row>
    <row r="56" customFormat="false" ht="12.75" hidden="false" customHeight="false" outlineLevel="0" collapsed="false">
      <c r="A56" s="37" t="s">
        <v>109</v>
      </c>
      <c r="B56" s="34" t="s">
        <v>110</v>
      </c>
      <c r="C56" s="19" t="n">
        <v>1</v>
      </c>
      <c r="D56" s="18" t="n">
        <v>1</v>
      </c>
      <c r="E56" s="19" t="n">
        <v>1</v>
      </c>
      <c r="F56" s="20" t="n">
        <v>1</v>
      </c>
    </row>
    <row r="57" customFormat="false" ht="12.75" hidden="false" customHeight="false" outlineLevel="0" collapsed="false">
      <c r="A57" s="37" t="s">
        <v>111</v>
      </c>
      <c r="B57" s="34" t="s">
        <v>112</v>
      </c>
      <c r="C57" s="19" t="n">
        <v>12</v>
      </c>
      <c r="D57" s="18" t="n">
        <v>10</v>
      </c>
      <c r="E57" s="19" t="n">
        <v>7</v>
      </c>
      <c r="F57" s="20" t="n">
        <v>9</v>
      </c>
    </row>
    <row r="58" customFormat="false" ht="12.75" hidden="false" customHeight="false" outlineLevel="0" collapsed="false">
      <c r="A58" s="37" t="s">
        <v>113</v>
      </c>
      <c r="B58" s="34" t="s">
        <v>114</v>
      </c>
      <c r="C58" s="19" t="n">
        <v>2</v>
      </c>
      <c r="D58" s="18" t="n">
        <v>2</v>
      </c>
      <c r="E58" s="19" t="n">
        <v>2</v>
      </c>
      <c r="F58" s="20" t="n">
        <v>2</v>
      </c>
    </row>
    <row r="59" customFormat="false" ht="12.75" hidden="false" customHeight="false" outlineLevel="0" collapsed="false">
      <c r="A59" s="37" t="s">
        <v>115</v>
      </c>
      <c r="B59" s="34" t="s">
        <v>116</v>
      </c>
      <c r="C59" s="19" t="n">
        <v>130</v>
      </c>
      <c r="D59" s="18" t="n">
        <v>163</v>
      </c>
      <c r="E59" s="19" t="n">
        <v>137</v>
      </c>
      <c r="F59" s="20" t="n">
        <v>110</v>
      </c>
    </row>
    <row r="60" customFormat="false" ht="12.75" hidden="false" customHeight="false" outlineLevel="0" collapsed="false">
      <c r="A60" s="37" t="s">
        <v>117</v>
      </c>
      <c r="B60" s="34" t="s">
        <v>118</v>
      </c>
      <c r="C60" s="19" t="n">
        <v>2</v>
      </c>
      <c r="D60" s="18" t="n">
        <v>3</v>
      </c>
      <c r="E60" s="19" t="n">
        <v>3</v>
      </c>
      <c r="F60" s="20" t="n">
        <v>3</v>
      </c>
    </row>
    <row r="61" customFormat="false" ht="12.75" hidden="false" customHeight="false" outlineLevel="0" collapsed="false">
      <c r="A61" s="37" t="s">
        <v>119</v>
      </c>
      <c r="B61" s="34" t="s">
        <v>120</v>
      </c>
      <c r="C61" s="19" t="n">
        <v>7</v>
      </c>
      <c r="D61" s="18" t="n">
        <v>4</v>
      </c>
      <c r="E61" s="19" t="n">
        <v>5</v>
      </c>
      <c r="F61" s="20" t="n">
        <v>4</v>
      </c>
    </row>
    <row r="62" customFormat="false" ht="12.75" hidden="false" customHeight="false" outlineLevel="0" collapsed="false">
      <c r="A62" s="37" t="s">
        <v>121</v>
      </c>
      <c r="B62" s="34" t="s">
        <v>122</v>
      </c>
      <c r="C62" s="19" t="n">
        <v>4</v>
      </c>
      <c r="D62" s="18" t="n">
        <v>5</v>
      </c>
      <c r="E62" s="19" t="n">
        <v>4</v>
      </c>
      <c r="F62" s="20" t="n">
        <v>6</v>
      </c>
    </row>
    <row r="63" customFormat="false" ht="13.5" hidden="false" customHeight="false" outlineLevel="0" collapsed="false">
      <c r="A63" s="37" t="s">
        <v>123</v>
      </c>
      <c r="B63" s="39" t="s">
        <v>124</v>
      </c>
      <c r="C63" s="40" t="n">
        <v>1</v>
      </c>
      <c r="D63" s="41" t="n">
        <v>1</v>
      </c>
      <c r="E63" s="40" t="n">
        <v>0</v>
      </c>
      <c r="F63" s="42" t="n">
        <v>0</v>
      </c>
    </row>
    <row r="64" customFormat="false" ht="13.5" hidden="false" customHeight="false" outlineLevel="0" collapsed="false">
      <c r="A64" s="37"/>
      <c r="B64" s="43" t="s">
        <v>17</v>
      </c>
      <c r="C64" s="44" t="n">
        <f aca="false">SUM(C11:C63)</f>
        <v>397</v>
      </c>
      <c r="D64" s="45" t="n">
        <f aca="false">SUM(D11:D63)</f>
        <v>461</v>
      </c>
      <c r="E64" s="46" t="n">
        <f aca="false">SUM(E11:E63)</f>
        <v>444</v>
      </c>
      <c r="F64" s="47" t="n">
        <f aca="false">SUM(F11:F63)</f>
        <v>366</v>
      </c>
    </row>
    <row r="65" customFormat="false" ht="15" hidden="false" customHeight="false" outlineLevel="0" collapsed="false">
      <c r="A65" s="6" t="s">
        <v>125</v>
      </c>
      <c r="B65" s="48"/>
      <c r="C65" s="49"/>
      <c r="D65" s="49"/>
      <c r="E65" s="49"/>
      <c r="F65" s="50"/>
    </row>
    <row r="66" customFormat="false" ht="12.75" hidden="false" customHeight="false" outlineLevel="0" collapsed="false">
      <c r="A66" s="10" t="s">
        <v>126</v>
      </c>
      <c r="B66" s="33" t="s">
        <v>127</v>
      </c>
      <c r="C66" s="14" t="n">
        <v>264</v>
      </c>
      <c r="D66" s="13" t="n">
        <v>354</v>
      </c>
      <c r="E66" s="14" t="n">
        <v>296</v>
      </c>
      <c r="F66" s="15" t="n">
        <v>283</v>
      </c>
    </row>
    <row r="67" customFormat="false" ht="13.5" hidden="false" customHeight="false" outlineLevel="0" collapsed="false">
      <c r="A67" s="10" t="s">
        <v>128</v>
      </c>
      <c r="B67" s="34" t="s">
        <v>129</v>
      </c>
      <c r="C67" s="19" t="n">
        <v>9</v>
      </c>
      <c r="D67" s="18" t="n">
        <v>8</v>
      </c>
      <c r="E67" s="19" t="n">
        <v>8</v>
      </c>
      <c r="F67" s="20" t="n">
        <v>9</v>
      </c>
    </row>
    <row r="68" customFormat="false" ht="12.75" hidden="false" customHeight="false" outlineLevel="0" collapsed="false">
      <c r="A68" s="10" t="s">
        <v>130</v>
      </c>
      <c r="B68" s="34" t="s">
        <v>131</v>
      </c>
      <c r="C68" s="19" t="n">
        <v>13</v>
      </c>
      <c r="D68" s="18" t="n">
        <v>11</v>
      </c>
      <c r="E68" s="19" t="n">
        <v>10</v>
      </c>
      <c r="F68" s="20" t="n">
        <v>6</v>
      </c>
    </row>
    <row r="69" customFormat="false" ht="12.75" hidden="false" customHeight="false" outlineLevel="0" collapsed="false">
      <c r="A69" s="10" t="s">
        <v>132</v>
      </c>
      <c r="B69" s="34" t="s">
        <v>133</v>
      </c>
      <c r="C69" s="19" t="n">
        <v>7</v>
      </c>
      <c r="D69" s="18" t="n">
        <v>7</v>
      </c>
      <c r="E69" s="19" t="n">
        <v>7</v>
      </c>
      <c r="F69" s="20" t="n">
        <v>7</v>
      </c>
    </row>
    <row r="70" customFormat="false" ht="13.5" hidden="false" customHeight="false" outlineLevel="0" collapsed="false">
      <c r="A70" s="10" t="s">
        <v>134</v>
      </c>
      <c r="B70" s="51" t="s">
        <v>135</v>
      </c>
      <c r="C70" s="40" t="n">
        <v>2</v>
      </c>
      <c r="D70" s="41" t="n">
        <v>1</v>
      </c>
      <c r="E70" s="40" t="n">
        <v>3</v>
      </c>
      <c r="F70" s="42" t="n">
        <v>2</v>
      </c>
    </row>
    <row r="71" customFormat="false" ht="13.5" hidden="false" customHeight="false" outlineLevel="0" collapsed="false">
      <c r="A71" s="37"/>
      <c r="B71" s="43" t="s">
        <v>17</v>
      </c>
      <c r="C71" s="44" t="n">
        <f aca="false">SUM(C66:C70)</f>
        <v>295</v>
      </c>
      <c r="D71" s="45" t="n">
        <f aca="false">SUM(D66:D70)</f>
        <v>381</v>
      </c>
      <c r="E71" s="46" t="n">
        <f aca="false">SUM(E66:E70)</f>
        <v>324</v>
      </c>
      <c r="F71" s="47" t="n">
        <f aca="false">SUM(F66:F70)</f>
        <v>307</v>
      </c>
    </row>
    <row r="72" customFormat="false" ht="15" hidden="false" customHeight="false" outlineLevel="0" collapsed="false">
      <c r="A72" s="6" t="s">
        <v>136</v>
      </c>
      <c r="B72" s="48"/>
      <c r="C72" s="49"/>
      <c r="D72" s="49"/>
      <c r="E72" s="49"/>
      <c r="F72" s="50"/>
    </row>
    <row r="73" customFormat="false" ht="13.5" hidden="false" customHeight="false" outlineLevel="0" collapsed="false">
      <c r="A73" s="52"/>
      <c r="B73" s="53" t="s">
        <v>137</v>
      </c>
      <c r="C73" s="54" t="n">
        <v>5</v>
      </c>
      <c r="D73" s="55" t="n">
        <v>7</v>
      </c>
      <c r="E73" s="54" t="n">
        <v>5</v>
      </c>
      <c r="F73" s="56" t="n">
        <v>4</v>
      </c>
    </row>
    <row r="74" customFormat="false" ht="15" hidden="false" customHeight="false" outlineLevel="0" collapsed="false">
      <c r="A74" s="6" t="s">
        <v>138</v>
      </c>
      <c r="B74" s="48"/>
      <c r="C74" s="49"/>
      <c r="D74" s="49"/>
      <c r="E74" s="49"/>
      <c r="F74" s="50"/>
    </row>
    <row r="75" customFormat="false" ht="13.5" hidden="false" customHeight="false" outlineLevel="0" collapsed="false">
      <c r="A75" s="10" t="s">
        <v>139</v>
      </c>
      <c r="B75" s="33" t="s">
        <v>140</v>
      </c>
      <c r="C75" s="14" t="n">
        <v>4</v>
      </c>
      <c r="D75" s="13" t="n">
        <v>0</v>
      </c>
      <c r="E75" s="14" t="n">
        <v>1</v>
      </c>
      <c r="F75" s="15" t="n">
        <v>0</v>
      </c>
    </row>
    <row r="76" customFormat="false" ht="13.5" hidden="false" customHeight="false" outlineLevel="0" collapsed="false">
      <c r="A76" s="10" t="s">
        <v>141</v>
      </c>
      <c r="B76" s="34" t="s">
        <v>142</v>
      </c>
      <c r="C76" s="19" t="n">
        <v>1</v>
      </c>
      <c r="D76" s="18" t="n">
        <v>1</v>
      </c>
      <c r="E76" s="19" t="n">
        <v>1</v>
      </c>
      <c r="F76" s="20" t="n">
        <v>1</v>
      </c>
    </row>
    <row r="77" customFormat="false" ht="12.75" hidden="false" customHeight="false" outlineLevel="0" collapsed="false">
      <c r="A77" s="10" t="s">
        <v>143</v>
      </c>
      <c r="B77" s="34" t="s">
        <v>144</v>
      </c>
      <c r="C77" s="19" t="n">
        <v>1</v>
      </c>
      <c r="D77" s="18" t="n">
        <v>1</v>
      </c>
      <c r="E77" s="19" t="n">
        <v>2</v>
      </c>
      <c r="F77" s="20" t="n">
        <v>1</v>
      </c>
    </row>
    <row r="78" customFormat="false" ht="12.75" hidden="false" customHeight="false" outlineLevel="0" collapsed="false">
      <c r="A78" s="10" t="s">
        <v>145</v>
      </c>
      <c r="B78" s="34" t="s">
        <v>146</v>
      </c>
      <c r="C78" s="38" t="n">
        <v>2</v>
      </c>
      <c r="D78" s="18" t="n">
        <v>0</v>
      </c>
      <c r="E78" s="19" t="n">
        <v>0</v>
      </c>
      <c r="F78" s="20" t="n">
        <v>0</v>
      </c>
    </row>
    <row r="79" customFormat="false" ht="12.75" hidden="false" customHeight="false" outlineLevel="0" collapsed="false">
      <c r="A79" s="10" t="s">
        <v>147</v>
      </c>
      <c r="B79" s="34" t="s">
        <v>148</v>
      </c>
      <c r="C79" s="19" t="n">
        <v>8</v>
      </c>
      <c r="D79" s="18" t="n">
        <v>10</v>
      </c>
      <c r="E79" s="19" t="n">
        <v>10</v>
      </c>
      <c r="F79" s="20" t="n">
        <v>9</v>
      </c>
    </row>
    <row r="80" customFormat="false" ht="12.75" hidden="false" customHeight="false" outlineLevel="0" collapsed="false">
      <c r="A80" s="10" t="s">
        <v>149</v>
      </c>
      <c r="B80" s="34" t="s">
        <v>150</v>
      </c>
      <c r="C80" s="19" t="n">
        <v>3</v>
      </c>
      <c r="D80" s="18" t="n">
        <v>4</v>
      </c>
      <c r="E80" s="19" t="n">
        <v>3</v>
      </c>
      <c r="F80" s="20" t="n">
        <v>3</v>
      </c>
    </row>
    <row r="81" customFormat="false" ht="12.75" hidden="false" customHeight="false" outlineLevel="0" collapsed="false">
      <c r="A81" s="10" t="s">
        <v>151</v>
      </c>
      <c r="B81" s="34" t="s">
        <v>152</v>
      </c>
      <c r="C81" s="35" t="n">
        <v>0</v>
      </c>
      <c r="D81" s="18" t="n">
        <v>0</v>
      </c>
      <c r="E81" s="19" t="n">
        <v>0</v>
      </c>
      <c r="F81" s="20" t="n">
        <v>1</v>
      </c>
    </row>
    <row r="82" customFormat="false" ht="12.75" hidden="false" customHeight="false" outlineLevel="0" collapsed="false">
      <c r="A82" s="10" t="s">
        <v>153</v>
      </c>
      <c r="B82" s="34" t="s">
        <v>154</v>
      </c>
      <c r="C82" s="19" t="n">
        <v>4</v>
      </c>
      <c r="D82" s="18" t="n">
        <v>3</v>
      </c>
      <c r="E82" s="19" t="n">
        <v>3</v>
      </c>
      <c r="F82" s="20" t="n">
        <v>3</v>
      </c>
    </row>
    <row r="83" customFormat="false" ht="13.5" hidden="false" customHeight="false" outlineLevel="0" collapsed="false">
      <c r="A83" s="10" t="s">
        <v>155</v>
      </c>
      <c r="B83" s="39" t="s">
        <v>156</v>
      </c>
      <c r="C83" s="40" t="n">
        <v>2</v>
      </c>
      <c r="D83" s="41" t="n">
        <v>0</v>
      </c>
      <c r="E83" s="40" t="n">
        <v>0</v>
      </c>
      <c r="F83" s="42" t="n">
        <v>3</v>
      </c>
    </row>
    <row r="84" customFormat="false" ht="13.5" hidden="false" customHeight="false" outlineLevel="0" collapsed="false">
      <c r="A84" s="52"/>
      <c r="B84" s="43" t="s">
        <v>17</v>
      </c>
      <c r="C84" s="44" t="n">
        <f aca="false">SUM(C75:C83)</f>
        <v>25</v>
      </c>
      <c r="D84" s="45" t="n">
        <f aca="false">SUM(D75:D83)</f>
        <v>19</v>
      </c>
      <c r="E84" s="46" t="n">
        <f aca="false">SUM(E75:E83)</f>
        <v>20</v>
      </c>
      <c r="F84" s="47" t="n">
        <f aca="false">SUM(F75:F83)</f>
        <v>21</v>
      </c>
    </row>
    <row r="85" customFormat="false" ht="13.5" hidden="false" customHeight="false" outlineLevel="0" collapsed="false">
      <c r="A85" s="57"/>
      <c r="B85" s="58" t="s">
        <v>157</v>
      </c>
      <c r="C85" s="54" t="n">
        <v>743</v>
      </c>
      <c r="D85" s="55" t="n">
        <v>885</v>
      </c>
      <c r="E85" s="54" t="n">
        <v>812</v>
      </c>
      <c r="F85" s="56" t="n">
        <v>715</v>
      </c>
    </row>
    <row r="86" s="63" customFormat="true" ht="12.75" hidden="false" customHeight="false" outlineLevel="0" collapsed="false">
      <c r="A86" s="59"/>
      <c r="B86" s="60" t="s">
        <v>158</v>
      </c>
      <c r="C86" s="61" t="n">
        <v>11.7</v>
      </c>
      <c r="D86" s="61" t="n">
        <v>13.6</v>
      </c>
      <c r="E86" s="61" t="n">
        <v>12.6</v>
      </c>
      <c r="F86" s="62" t="n">
        <v>12.1</v>
      </c>
    </row>
    <row r="87" s="63" customFormat="true" ht="13.5" hidden="false" customHeight="false" outlineLevel="0" collapsed="false">
      <c r="A87" s="64" t="s">
        <v>159</v>
      </c>
      <c r="B87" s="65" t="s">
        <v>160</v>
      </c>
      <c r="C87" s="66" t="n">
        <v>6319</v>
      </c>
      <c r="D87" s="66" t="n">
        <v>6626</v>
      </c>
      <c r="E87" s="66" t="n">
        <v>6446</v>
      </c>
      <c r="F87" s="67" t="n">
        <v>5897</v>
      </c>
    </row>
  </sheetData>
  <printOptions headings="false" gridLines="false" gridLinesSet="true" horizontalCentered="false" verticalCentered="false"/>
  <pageMargins left="0.740277777777778" right="0.309722222222222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01-17T20:33:08Z</dcterms:created>
  <dc:creator/>
  <dc:description/>
  <dc:language>en-US</dc:language>
  <cp:lastModifiedBy>Dr.-Ir. Paul Janssen</cp:lastModifiedBy>
  <cp:lastPrinted>2009-01-30T16:01:29Z</cp:lastPrinted>
  <dcterms:modified xsi:type="dcterms:W3CDTF">2010-01-15T15:03:21Z</dcterms:modified>
  <cp:revision>0</cp:revision>
  <dc:subject/>
  <dc:title/>
</cp:coreProperties>
</file>